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gcnag-my.sharepoint.com/personal/hbenisty_crg_es/Documents/Hannah/Projects/Animals/0_Analysis_paper/Tables/"/>
    </mc:Choice>
  </mc:AlternateContent>
  <xr:revisionPtr revIDLastSave="0" documentId="8_{FBCAD517-B8FF-874F-84C3-4FADC247C574}" xr6:coauthVersionLast="36" xr6:coauthVersionMax="36" xr10:uidLastSave="{00000000-0000-0000-0000-000000000000}"/>
  <bookViews>
    <workbookView xWindow="0" yWindow="460" windowWidth="38400" windowHeight="19760" xr2:uid="{61048989-A68E-5B41-AB49-562CA339379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" uniqueCount="94">
  <si>
    <t>A</t>
  </si>
  <si>
    <t>GCA</t>
  </si>
  <si>
    <t>GCC</t>
  </si>
  <si>
    <t>GCG</t>
  </si>
  <si>
    <t>GCT</t>
  </si>
  <si>
    <t>C</t>
  </si>
  <si>
    <t>TGC</t>
  </si>
  <si>
    <t>TGT</t>
  </si>
  <si>
    <t>D</t>
  </si>
  <si>
    <t>GAC</t>
  </si>
  <si>
    <t>GAT</t>
  </si>
  <si>
    <t>E</t>
  </si>
  <si>
    <t>GAA</t>
  </si>
  <si>
    <t>GAG</t>
  </si>
  <si>
    <t>F</t>
  </si>
  <si>
    <t>TTC</t>
  </si>
  <si>
    <t>TTT</t>
  </si>
  <si>
    <t>G</t>
  </si>
  <si>
    <t>GGA</t>
  </si>
  <si>
    <t>GGC</t>
  </si>
  <si>
    <t>GGG</t>
  </si>
  <si>
    <t>GGT</t>
  </si>
  <si>
    <t>H</t>
  </si>
  <si>
    <t>CAC</t>
  </si>
  <si>
    <t>CAT</t>
  </si>
  <si>
    <t>I</t>
  </si>
  <si>
    <t>ATA</t>
  </si>
  <si>
    <t>ATC</t>
  </si>
  <si>
    <t>ATT</t>
  </si>
  <si>
    <t>K</t>
  </si>
  <si>
    <t>AAA</t>
  </si>
  <si>
    <t>AAG</t>
  </si>
  <si>
    <t>L</t>
  </si>
  <si>
    <t>CTA</t>
  </si>
  <si>
    <t>CTC</t>
  </si>
  <si>
    <t>CTG</t>
  </si>
  <si>
    <t>CTT</t>
  </si>
  <si>
    <t>TTA</t>
  </si>
  <si>
    <t>TTG</t>
  </si>
  <si>
    <t>N</t>
  </si>
  <si>
    <t>AAC</t>
  </si>
  <si>
    <t>AAT</t>
  </si>
  <si>
    <t>P</t>
  </si>
  <si>
    <t>CCA</t>
  </si>
  <si>
    <t>CCC</t>
  </si>
  <si>
    <t>CCG</t>
  </si>
  <si>
    <t>CCT</t>
  </si>
  <si>
    <t>Q</t>
  </si>
  <si>
    <t>CAA</t>
  </si>
  <si>
    <t>CAG</t>
  </si>
  <si>
    <t>R</t>
  </si>
  <si>
    <t>AGA</t>
  </si>
  <si>
    <t>AGG</t>
  </si>
  <si>
    <t>CGA</t>
  </si>
  <si>
    <t>CGC</t>
  </si>
  <si>
    <t>CGG</t>
  </si>
  <si>
    <t>CGT</t>
  </si>
  <si>
    <t>S</t>
  </si>
  <si>
    <t>AGC</t>
  </si>
  <si>
    <t>AGT</t>
  </si>
  <si>
    <t>TCA</t>
  </si>
  <si>
    <t>TCC</t>
  </si>
  <si>
    <t>TCG</t>
  </si>
  <si>
    <t>TCT</t>
  </si>
  <si>
    <t>T</t>
  </si>
  <si>
    <t>ACA</t>
  </si>
  <si>
    <t>ACC</t>
  </si>
  <si>
    <t>ACG</t>
  </si>
  <si>
    <t>ACT</t>
  </si>
  <si>
    <t>V</t>
  </si>
  <si>
    <t>GTA</t>
  </si>
  <si>
    <t>GTC</t>
  </si>
  <si>
    <t>GTG</t>
  </si>
  <si>
    <t>GTT</t>
  </si>
  <si>
    <t>Y</t>
  </si>
  <si>
    <t>TAC</t>
  </si>
  <si>
    <t>TAT</t>
  </si>
  <si>
    <t>Sma</t>
  </si>
  <si>
    <t>amino acid</t>
  </si>
  <si>
    <t>codon</t>
  </si>
  <si>
    <t>Gal</t>
  </si>
  <si>
    <t>Mdo</t>
  </si>
  <si>
    <t>Bla</t>
  </si>
  <si>
    <t>Dre</t>
  </si>
  <si>
    <t>Spu</t>
  </si>
  <si>
    <t>Lgi</t>
  </si>
  <si>
    <t>Sko</t>
  </si>
  <si>
    <t>Cmi</t>
  </si>
  <si>
    <t>Cte</t>
  </si>
  <si>
    <t>Nve</t>
  </si>
  <si>
    <t>Loc</t>
  </si>
  <si>
    <t>Hs</t>
  </si>
  <si>
    <t>Mm</t>
  </si>
  <si>
    <t>Xt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5792A-C95B-4447-91BD-3894F6925BB3}">
  <dimension ref="A1:Q60"/>
  <sheetViews>
    <sheetView tabSelected="1" zoomScale="80" zoomScaleNormal="80" workbookViewId="0">
      <selection activeCell="D1" sqref="D1:D1048576"/>
    </sheetView>
  </sheetViews>
  <sheetFormatPr baseColWidth="10" defaultRowHeight="16" x14ac:dyDescent="0.2"/>
  <sheetData>
    <row r="1" spans="1:17" x14ac:dyDescent="0.2">
      <c r="A1" t="s">
        <v>78</v>
      </c>
      <c r="B1" t="s">
        <v>79</v>
      </c>
      <c r="C1" t="s">
        <v>91</v>
      </c>
      <c r="D1" t="s">
        <v>92</v>
      </c>
      <c r="E1" t="s">
        <v>81</v>
      </c>
      <c r="F1" t="s">
        <v>80</v>
      </c>
      <c r="G1" t="s">
        <v>93</v>
      </c>
      <c r="H1" t="s">
        <v>83</v>
      </c>
      <c r="I1" t="s">
        <v>90</v>
      </c>
      <c r="J1" t="s">
        <v>87</v>
      </c>
      <c r="K1" t="s">
        <v>82</v>
      </c>
      <c r="L1" t="s">
        <v>84</v>
      </c>
      <c r="M1" t="s">
        <v>86</v>
      </c>
      <c r="N1" t="s">
        <v>77</v>
      </c>
      <c r="O1" t="s">
        <v>85</v>
      </c>
      <c r="P1" t="s">
        <v>88</v>
      </c>
      <c r="Q1" t="s">
        <v>89</v>
      </c>
    </row>
    <row r="2" spans="1:17" x14ac:dyDescent="0.2">
      <c r="A2" t="s">
        <v>39</v>
      </c>
      <c r="B2" t="s">
        <v>41</v>
      </c>
      <c r="C2">
        <v>-0.14904220154863199</v>
      </c>
      <c r="D2">
        <v>-0.15345949284375501</v>
      </c>
      <c r="E2">
        <v>-0.154187471146847</v>
      </c>
      <c r="F2">
        <v>-0.14945519709631699</v>
      </c>
      <c r="G2">
        <v>-0.15752096386030801</v>
      </c>
      <c r="H2">
        <v>-0.17191913906853101</v>
      </c>
      <c r="I2">
        <v>-0.14725723523027201</v>
      </c>
      <c r="J2">
        <v>-0.171793701384064</v>
      </c>
      <c r="K2">
        <v>-0.17465715384642799</v>
      </c>
      <c r="L2">
        <v>-0.195962624987953</v>
      </c>
      <c r="M2">
        <v>-0.241253385251844</v>
      </c>
      <c r="N2">
        <v>-0.168767414811028</v>
      </c>
      <c r="O2">
        <v>-0.22533287889399001</v>
      </c>
      <c r="P2">
        <v>-0.20220314973996401</v>
      </c>
      <c r="Q2">
        <v>-0.19497434203537001</v>
      </c>
    </row>
    <row r="3" spans="1:17" x14ac:dyDescent="0.2">
      <c r="A3" t="s">
        <v>8</v>
      </c>
      <c r="B3" t="s">
        <v>10</v>
      </c>
      <c r="C3">
        <v>-0.15574495281754899</v>
      </c>
      <c r="D3">
        <v>-0.15238657349173701</v>
      </c>
      <c r="E3">
        <v>-0.149680416759185</v>
      </c>
      <c r="F3">
        <v>-0.14758664398445201</v>
      </c>
      <c r="G3">
        <v>-0.124710103955554</v>
      </c>
      <c r="H3">
        <v>-0.16496100780220499</v>
      </c>
      <c r="I3">
        <v>-0.157028949089695</v>
      </c>
      <c r="J3">
        <v>-0.16732196763504401</v>
      </c>
      <c r="K3">
        <v>-0.16650294740362101</v>
      </c>
      <c r="L3">
        <v>-0.18113852826065999</v>
      </c>
      <c r="M3">
        <v>-0.23241616453646999</v>
      </c>
      <c r="N3">
        <v>-0.164648188975142</v>
      </c>
      <c r="O3">
        <v>-0.21790597561994701</v>
      </c>
      <c r="P3">
        <v>-0.184807711640989</v>
      </c>
      <c r="Q3">
        <v>-0.18410205809711699</v>
      </c>
    </row>
    <row r="4" spans="1:17" x14ac:dyDescent="0.2">
      <c r="A4" t="s">
        <v>74</v>
      </c>
      <c r="B4" t="s">
        <v>76</v>
      </c>
      <c r="C4">
        <v>-0.139710304063173</v>
      </c>
      <c r="D4">
        <v>-0.138480690991546</v>
      </c>
      <c r="E4">
        <v>-0.14596851983692999</v>
      </c>
      <c r="F4">
        <v>-0.134141251871426</v>
      </c>
      <c r="G4">
        <v>-0.13431548482268399</v>
      </c>
      <c r="H4">
        <v>-0.128811513241124</v>
      </c>
      <c r="I4">
        <v>-0.14135667331814999</v>
      </c>
      <c r="J4">
        <v>-0.146893505142275</v>
      </c>
      <c r="K4">
        <v>-0.16170341018621401</v>
      </c>
      <c r="L4">
        <v>-0.156460232121859</v>
      </c>
      <c r="M4">
        <v>-0.22703171074255099</v>
      </c>
      <c r="N4">
        <v>-0.14581999978511601</v>
      </c>
      <c r="O4">
        <v>-0.208475305807197</v>
      </c>
      <c r="P4">
        <v>-0.186914643158299</v>
      </c>
      <c r="Q4">
        <v>-0.19154400642904301</v>
      </c>
    </row>
    <row r="5" spans="1:17" x14ac:dyDescent="0.2">
      <c r="A5" t="s">
        <v>14</v>
      </c>
      <c r="B5" t="s">
        <v>16</v>
      </c>
      <c r="C5">
        <v>-0.14953118426546499</v>
      </c>
      <c r="D5">
        <v>-0.152445449370984</v>
      </c>
      <c r="E5">
        <v>-0.143847301324667</v>
      </c>
      <c r="F5">
        <v>-0.151084946816892</v>
      </c>
      <c r="G5">
        <v>-0.16361827387247299</v>
      </c>
      <c r="H5">
        <v>-0.15884940265043301</v>
      </c>
      <c r="I5">
        <v>-0.15194372090827599</v>
      </c>
      <c r="J5">
        <v>-0.15310490878823299</v>
      </c>
      <c r="K5">
        <v>-0.162689989457941</v>
      </c>
      <c r="L5">
        <v>-0.15932068983235601</v>
      </c>
      <c r="M5">
        <v>-0.207381821191153</v>
      </c>
      <c r="N5">
        <v>-0.18788852122001101</v>
      </c>
      <c r="O5">
        <v>-0.18694642685728299</v>
      </c>
      <c r="P5">
        <v>-0.184775463624235</v>
      </c>
      <c r="Q5">
        <v>-0.20211797952396901</v>
      </c>
    </row>
    <row r="6" spans="1:17" x14ac:dyDescent="0.2">
      <c r="A6" t="s">
        <v>22</v>
      </c>
      <c r="B6" t="s">
        <v>24</v>
      </c>
      <c r="C6">
        <v>-0.139751655489711</v>
      </c>
      <c r="D6">
        <v>-0.14078285745378299</v>
      </c>
      <c r="E6">
        <v>-0.13642645373394799</v>
      </c>
      <c r="F6">
        <v>-0.135661558986273</v>
      </c>
      <c r="G6">
        <v>-0.136463167411951</v>
      </c>
      <c r="H6">
        <v>-0.11797166231084499</v>
      </c>
      <c r="I6">
        <v>-0.133151959355193</v>
      </c>
      <c r="J6">
        <v>-0.15090415163932</v>
      </c>
      <c r="K6">
        <v>-0.15109838198915601</v>
      </c>
      <c r="L6">
        <v>-0.124455238467576</v>
      </c>
      <c r="M6">
        <v>-0.20574059845294099</v>
      </c>
      <c r="N6">
        <v>-0.130652492888121</v>
      </c>
      <c r="O6">
        <v>-0.15037923027530201</v>
      </c>
      <c r="P6">
        <v>-0.15317897348889101</v>
      </c>
      <c r="Q6">
        <v>-0.130573726942422</v>
      </c>
    </row>
    <row r="7" spans="1:17" x14ac:dyDescent="0.2">
      <c r="A7" t="s">
        <v>5</v>
      </c>
      <c r="B7" t="s">
        <v>7</v>
      </c>
      <c r="C7">
        <v>-0.12465518530417199</v>
      </c>
      <c r="D7">
        <v>-0.116000368808686</v>
      </c>
      <c r="E7">
        <v>-0.11422205997326799</v>
      </c>
      <c r="F7">
        <v>-0.12522741005825799</v>
      </c>
      <c r="G7">
        <v>-0.105187121396664</v>
      </c>
      <c r="H7">
        <v>-9.5487731440400903E-2</v>
      </c>
      <c r="I7">
        <v>-0.113942126126673</v>
      </c>
      <c r="J7">
        <v>-7.5190506884260794E-2</v>
      </c>
      <c r="K7">
        <v>-0.101648172230706</v>
      </c>
      <c r="L7">
        <v>-0.10781125103813401</v>
      </c>
      <c r="M7">
        <v>-0.16737024382666099</v>
      </c>
      <c r="N7">
        <v>-0.102743853720168</v>
      </c>
      <c r="O7">
        <v>-0.144326920198699</v>
      </c>
      <c r="P7">
        <v>-0.122132455338421</v>
      </c>
      <c r="Q7">
        <v>-0.121664171661578</v>
      </c>
    </row>
    <row r="8" spans="1:17" x14ac:dyDescent="0.2">
      <c r="A8" t="s">
        <v>50</v>
      </c>
      <c r="B8" t="s">
        <v>51</v>
      </c>
      <c r="C8">
        <v>-0.14929478169550001</v>
      </c>
      <c r="D8">
        <v>-0.17013939424031599</v>
      </c>
      <c r="E8">
        <v>-0.155593578235518</v>
      </c>
      <c r="F8">
        <v>-0.14992631040155199</v>
      </c>
      <c r="G8">
        <v>-0.13671532199559</v>
      </c>
      <c r="H8">
        <v>-0.14431623747379199</v>
      </c>
      <c r="I8">
        <v>-0.143540266153001</v>
      </c>
      <c r="J8">
        <v>-0.12660098959166599</v>
      </c>
      <c r="K8">
        <v>-0.14020545733127199</v>
      </c>
      <c r="L8">
        <v>-0.152233829528758</v>
      </c>
      <c r="M8">
        <v>-0.160072787475742</v>
      </c>
      <c r="N8">
        <v>-0.15420488676045899</v>
      </c>
      <c r="O8">
        <v>-0.169241638906028</v>
      </c>
      <c r="P8">
        <v>-0.13589273845102401</v>
      </c>
      <c r="Q8">
        <v>-0.16959624320348199</v>
      </c>
    </row>
    <row r="9" spans="1:17" x14ac:dyDescent="0.2">
      <c r="A9" t="s">
        <v>32</v>
      </c>
      <c r="B9" t="s">
        <v>37</v>
      </c>
      <c r="C9">
        <v>-0.15009901391462299</v>
      </c>
      <c r="D9">
        <v>-0.157945271191645</v>
      </c>
      <c r="E9">
        <v>-0.149353278051331</v>
      </c>
      <c r="F9">
        <v>-0.13773354986925099</v>
      </c>
      <c r="G9">
        <v>-0.148519517069369</v>
      </c>
      <c r="H9">
        <v>-0.147504521801746</v>
      </c>
      <c r="I9">
        <v>-0.13045358040742799</v>
      </c>
      <c r="J9">
        <v>-0.133957548190171</v>
      </c>
      <c r="K9">
        <v>-0.155018727391076</v>
      </c>
      <c r="L9">
        <v>-0.14278916149491699</v>
      </c>
      <c r="M9">
        <v>-0.15110234312588899</v>
      </c>
      <c r="N9">
        <v>-0.165917833917992</v>
      </c>
      <c r="O9">
        <v>-0.227093983685589</v>
      </c>
      <c r="P9">
        <v>-0.148942531016029</v>
      </c>
      <c r="Q9">
        <v>-0.152697127253694</v>
      </c>
    </row>
    <row r="10" spans="1:17" x14ac:dyDescent="0.2">
      <c r="A10" t="s">
        <v>64</v>
      </c>
      <c r="B10" t="s">
        <v>65</v>
      </c>
      <c r="C10">
        <v>-0.12272337716255401</v>
      </c>
      <c r="D10">
        <v>-0.121116884889806</v>
      </c>
      <c r="E10">
        <v>-0.13208547905096299</v>
      </c>
      <c r="F10">
        <v>-0.131264625707435</v>
      </c>
      <c r="G10">
        <v>-0.15311535236471299</v>
      </c>
      <c r="H10">
        <v>-0.12040547997543399</v>
      </c>
      <c r="I10">
        <v>-0.14082698657507201</v>
      </c>
      <c r="J10">
        <v>-0.12511266005101901</v>
      </c>
      <c r="K10">
        <v>-0.15097003846732099</v>
      </c>
      <c r="L10">
        <v>-0.16265743786593201</v>
      </c>
      <c r="M10">
        <v>-0.14190880123767499</v>
      </c>
      <c r="N10">
        <v>-0.14956611254000901</v>
      </c>
      <c r="O10">
        <v>-0.137162899799637</v>
      </c>
      <c r="P10">
        <v>-0.14484269961096499</v>
      </c>
      <c r="Q10">
        <v>-0.139311028093832</v>
      </c>
    </row>
    <row r="11" spans="1:17" x14ac:dyDescent="0.2">
      <c r="A11" t="s">
        <v>42</v>
      </c>
      <c r="B11" t="s">
        <v>43</v>
      </c>
      <c r="C11">
        <v>-0.11744809056380399</v>
      </c>
      <c r="D11">
        <v>-0.109463160989851</v>
      </c>
      <c r="E11">
        <v>-0.12203272226859201</v>
      </c>
      <c r="F11">
        <v>-0.13499231350209501</v>
      </c>
      <c r="G11">
        <v>-0.141115713374413</v>
      </c>
      <c r="H11">
        <v>-0.134302780309423</v>
      </c>
      <c r="I11">
        <v>-0.13353288791823401</v>
      </c>
      <c r="J11">
        <v>-0.143490714280573</v>
      </c>
      <c r="K11">
        <v>-0.12921406768137</v>
      </c>
      <c r="L11">
        <v>-0.122748702165385</v>
      </c>
      <c r="M11">
        <v>-0.112986077807587</v>
      </c>
      <c r="N11">
        <v>-0.15225816904891201</v>
      </c>
      <c r="O11">
        <v>-5.4581383814324501E-2</v>
      </c>
      <c r="P11">
        <v>-0.11663071622488599</v>
      </c>
      <c r="Q11">
        <v>-0.124275415024782</v>
      </c>
    </row>
    <row r="12" spans="1:17" x14ac:dyDescent="0.2">
      <c r="A12" t="s">
        <v>0</v>
      </c>
      <c r="B12" t="s">
        <v>4</v>
      </c>
      <c r="C12">
        <v>-0.122750588598355</v>
      </c>
      <c r="D12">
        <v>-9.9744063791227494E-2</v>
      </c>
      <c r="E12">
        <v>-9.4263527860894397E-2</v>
      </c>
      <c r="F12">
        <v>-0.12609891324153999</v>
      </c>
      <c r="G12">
        <v>-0.108959719699778</v>
      </c>
      <c r="H12">
        <v>-9.42274826924797E-2</v>
      </c>
      <c r="I12">
        <v>-0.13226834491165401</v>
      </c>
      <c r="J12">
        <v>-9.5730160795173699E-2</v>
      </c>
      <c r="K12">
        <v>-9.38242073184129E-2</v>
      </c>
      <c r="L12">
        <v>-8.7822601708604703E-2</v>
      </c>
      <c r="M12">
        <v>-0.100137613775532</v>
      </c>
      <c r="N12">
        <v>-0.116384824320719</v>
      </c>
      <c r="O12">
        <v>-0.125244099756255</v>
      </c>
      <c r="P12">
        <v>-6.6769623132737002E-2</v>
      </c>
      <c r="Q12">
        <v>-9.3854548397270102E-2</v>
      </c>
    </row>
    <row r="13" spans="1:17" x14ac:dyDescent="0.2">
      <c r="A13" t="s">
        <v>17</v>
      </c>
      <c r="B13" t="s">
        <v>21</v>
      </c>
      <c r="C13">
        <v>-0.10060132442936</v>
      </c>
      <c r="D13">
        <v>-8.0325446532206204E-2</v>
      </c>
      <c r="E13">
        <v>-8.2418769585681798E-2</v>
      </c>
      <c r="F13">
        <v>-0.104905527757404</v>
      </c>
      <c r="G13">
        <v>-0.107383274099593</v>
      </c>
      <c r="H13">
        <v>-4.8983914118626903E-2</v>
      </c>
      <c r="I13">
        <v>-0.10484999428595</v>
      </c>
      <c r="J13">
        <v>-9.7427588517306707E-2</v>
      </c>
      <c r="K13">
        <v>-0.104868463275181</v>
      </c>
      <c r="L13">
        <v>-3.9158674646379302E-2</v>
      </c>
      <c r="M13">
        <v>-9.7722715947904298E-2</v>
      </c>
      <c r="N13">
        <v>-6.6418138444918604E-2</v>
      </c>
      <c r="O13">
        <v>-0.13385944882647599</v>
      </c>
      <c r="P13">
        <v>-6.2420487560918003E-2</v>
      </c>
      <c r="Q13">
        <v>-5.3263319362105099E-2</v>
      </c>
    </row>
    <row r="14" spans="1:17" x14ac:dyDescent="0.2">
      <c r="A14" t="s">
        <v>11</v>
      </c>
      <c r="B14" t="s">
        <v>12</v>
      </c>
      <c r="C14">
        <v>-0.16985433154851101</v>
      </c>
      <c r="D14">
        <v>-0.179814380342912</v>
      </c>
      <c r="E14">
        <v>-0.177532873914446</v>
      </c>
      <c r="F14">
        <v>-0.17190959196547001</v>
      </c>
      <c r="G14">
        <v>-0.17861091437534701</v>
      </c>
      <c r="H14">
        <v>-0.18377950327395701</v>
      </c>
      <c r="I14">
        <v>-0.16960307603438399</v>
      </c>
      <c r="J14">
        <v>-0.18715259692730701</v>
      </c>
      <c r="K14">
        <v>-0.17987041641852</v>
      </c>
      <c r="L14">
        <v>-0.16019924995241699</v>
      </c>
      <c r="M14">
        <v>-9.0563173502701502E-2</v>
      </c>
      <c r="N14">
        <v>-0.145905289573174</v>
      </c>
      <c r="O14">
        <v>-9.5611284161684407E-2</v>
      </c>
      <c r="P14">
        <v>-0.17321181743408601</v>
      </c>
      <c r="Q14">
        <v>-0.16914087265823599</v>
      </c>
    </row>
    <row r="15" spans="1:17" x14ac:dyDescent="0.2">
      <c r="A15" t="s">
        <v>0</v>
      </c>
      <c r="B15" t="s">
        <v>1</v>
      </c>
      <c r="C15">
        <v>-0.13513494429190001</v>
      </c>
      <c r="D15">
        <v>-0.13020502452334501</v>
      </c>
      <c r="E15">
        <v>-0.13720704611811099</v>
      </c>
      <c r="F15">
        <v>-0.13688983135760099</v>
      </c>
      <c r="G15">
        <v>-0.14404202747299599</v>
      </c>
      <c r="H15">
        <v>-0.134557606986239</v>
      </c>
      <c r="I15">
        <v>-0.14676248891958599</v>
      </c>
      <c r="J15">
        <v>-0.153744558776537</v>
      </c>
      <c r="K15">
        <v>-0.145252884973186</v>
      </c>
      <c r="L15">
        <v>-0.14848621368001599</v>
      </c>
      <c r="M15">
        <v>-8.8405109902262594E-2</v>
      </c>
      <c r="N15">
        <v>-0.15582968634921099</v>
      </c>
      <c r="O15">
        <v>-3.4813554099629503E-2</v>
      </c>
      <c r="P15">
        <v>-0.13408007629754501</v>
      </c>
      <c r="Q15">
        <v>-0.134172099831358</v>
      </c>
    </row>
    <row r="16" spans="1:17" x14ac:dyDescent="0.2">
      <c r="A16" t="s">
        <v>57</v>
      </c>
      <c r="B16" t="s">
        <v>59</v>
      </c>
      <c r="C16">
        <v>-0.112257040667397</v>
      </c>
      <c r="D16">
        <v>-0.105903213154764</v>
      </c>
      <c r="E16">
        <v>-9.5155813768127498E-2</v>
      </c>
      <c r="F16">
        <v>-0.117761462000609</v>
      </c>
      <c r="G16">
        <v>-8.6800896338558906E-2</v>
      </c>
      <c r="H16">
        <v>-9.84033470739787E-2</v>
      </c>
      <c r="I16">
        <v>-0.109325110471165</v>
      </c>
      <c r="J16">
        <v>-9.4459690309138297E-2</v>
      </c>
      <c r="K16">
        <v>-8.3084813589144796E-2</v>
      </c>
      <c r="L16">
        <v>-8.6187348937905001E-2</v>
      </c>
      <c r="M16">
        <v>-8.6740000029445402E-2</v>
      </c>
      <c r="N16">
        <v>-7.5166520155671795E-2</v>
      </c>
      <c r="O16">
        <v>-0.109867721121624</v>
      </c>
      <c r="P16">
        <v>-6.1634890468763498E-2</v>
      </c>
      <c r="Q16">
        <v>-7.0392029319702495E-2</v>
      </c>
    </row>
    <row r="17" spans="1:17" x14ac:dyDescent="0.2">
      <c r="A17" t="s">
        <v>57</v>
      </c>
      <c r="B17" t="s">
        <v>60</v>
      </c>
      <c r="C17">
        <v>-0.121022380384638</v>
      </c>
      <c r="D17">
        <v>-0.11430333033375401</v>
      </c>
      <c r="E17">
        <v>-0.122615680952044</v>
      </c>
      <c r="F17">
        <v>-0.12276580459774999</v>
      </c>
      <c r="G17">
        <v>-0.13996480109404599</v>
      </c>
      <c r="H17">
        <v>-0.143690602532243</v>
      </c>
      <c r="I17">
        <v>-0.13343661325695</v>
      </c>
      <c r="J17">
        <v>-0.123453826184901</v>
      </c>
      <c r="K17">
        <v>-0.116534049947376</v>
      </c>
      <c r="L17">
        <v>-0.13145427843187199</v>
      </c>
      <c r="M17">
        <v>-8.3555403030709394E-2</v>
      </c>
      <c r="N17">
        <v>-0.140662456716351</v>
      </c>
      <c r="O17">
        <v>-8.1383151246447197E-2</v>
      </c>
      <c r="P17">
        <v>-0.11541765704237</v>
      </c>
      <c r="Q17">
        <v>-9.0394511918036102E-2</v>
      </c>
    </row>
    <row r="18" spans="1:17" x14ac:dyDescent="0.2">
      <c r="A18" t="s">
        <v>69</v>
      </c>
      <c r="B18" t="s">
        <v>73</v>
      </c>
      <c r="C18">
        <v>-0.14856218175786101</v>
      </c>
      <c r="D18">
        <v>-0.14642265056724801</v>
      </c>
      <c r="E18">
        <v>-0.13682799112882299</v>
      </c>
      <c r="F18">
        <v>-0.14707318020988899</v>
      </c>
      <c r="G18">
        <v>-0.14065864037723699</v>
      </c>
      <c r="H18">
        <v>-0.13906094140101</v>
      </c>
      <c r="I18">
        <v>-0.144078977540671</v>
      </c>
      <c r="J18">
        <v>-0.142265012058126</v>
      </c>
      <c r="K18">
        <v>-0.129146863203769</v>
      </c>
      <c r="L18">
        <v>-0.124043631721309</v>
      </c>
      <c r="M18">
        <v>-8.10617090265493E-2</v>
      </c>
      <c r="N18">
        <v>-0.13840922412862899</v>
      </c>
      <c r="O18">
        <v>-8.5769328837055001E-2</v>
      </c>
      <c r="P18">
        <v>-0.127495604309351</v>
      </c>
      <c r="Q18">
        <v>-0.139341644056554</v>
      </c>
    </row>
    <row r="19" spans="1:17" x14ac:dyDescent="0.2">
      <c r="A19" t="s">
        <v>25</v>
      </c>
      <c r="B19" t="s">
        <v>28</v>
      </c>
      <c r="C19">
        <v>-0.135384689916209</v>
      </c>
      <c r="D19">
        <v>-0.12458055488795899</v>
      </c>
      <c r="E19">
        <v>-0.117630266768373</v>
      </c>
      <c r="F19">
        <v>-0.13499144802521201</v>
      </c>
      <c r="G19">
        <v>-0.111283126400538</v>
      </c>
      <c r="H19">
        <v>-0.14718597269376399</v>
      </c>
      <c r="I19">
        <v>-0.13437290910093799</v>
      </c>
      <c r="J19">
        <v>-0.14409752659182101</v>
      </c>
      <c r="K19">
        <v>-0.13720108443898901</v>
      </c>
      <c r="L19">
        <v>-0.14213406372631299</v>
      </c>
      <c r="M19">
        <v>-7.9068345264884196E-2</v>
      </c>
      <c r="N19">
        <v>-0.116908836356503</v>
      </c>
      <c r="O19">
        <v>-1.4727475846175399E-2</v>
      </c>
      <c r="P19">
        <v>-0.139517362650281</v>
      </c>
      <c r="Q19">
        <v>-0.12658883708097199</v>
      </c>
    </row>
    <row r="20" spans="1:17" x14ac:dyDescent="0.2">
      <c r="A20" t="s">
        <v>69</v>
      </c>
      <c r="B20" t="s">
        <v>70</v>
      </c>
      <c r="C20">
        <v>-0.12964602723930799</v>
      </c>
      <c r="D20">
        <v>-0.121147164424189</v>
      </c>
      <c r="E20">
        <v>-0.12711051992040601</v>
      </c>
      <c r="F20">
        <v>-0.13603429830055799</v>
      </c>
      <c r="G20">
        <v>-0.108131603936141</v>
      </c>
      <c r="H20">
        <v>-0.112666518018549</v>
      </c>
      <c r="I20">
        <v>-0.12249348508025</v>
      </c>
      <c r="J20">
        <v>-0.13481275221717701</v>
      </c>
      <c r="K20">
        <v>-0.149027434498053</v>
      </c>
      <c r="L20">
        <v>-0.12805163573006301</v>
      </c>
      <c r="M20">
        <v>-6.9256329046963494E-2</v>
      </c>
      <c r="N20">
        <v>-0.117789725651857</v>
      </c>
      <c r="O20">
        <v>-0.114532516237809</v>
      </c>
      <c r="P20">
        <v>-0.128254864416814</v>
      </c>
      <c r="Q20">
        <v>-8.4388601267637295E-2</v>
      </c>
    </row>
    <row r="21" spans="1:17" x14ac:dyDescent="0.2">
      <c r="A21" t="s">
        <v>25</v>
      </c>
      <c r="B21" t="s">
        <v>26</v>
      </c>
      <c r="C21">
        <v>-0.119556515421924</v>
      </c>
      <c r="D21">
        <v>-0.13366831826832801</v>
      </c>
      <c r="E21">
        <v>-0.128340877846534</v>
      </c>
      <c r="F21">
        <v>-0.12407204342910801</v>
      </c>
      <c r="G21">
        <v>-0.100674258966297</v>
      </c>
      <c r="H21">
        <v>-0.11632287824276399</v>
      </c>
      <c r="I21">
        <v>-0.11687655737046</v>
      </c>
      <c r="J21">
        <v>-0.115340521238227</v>
      </c>
      <c r="K21">
        <v>-0.121622045207453</v>
      </c>
      <c r="L21">
        <v>-0.131493165973188</v>
      </c>
      <c r="M21">
        <v>-6.8855173392247906E-2</v>
      </c>
      <c r="N21">
        <v>-0.110941414804063</v>
      </c>
      <c r="O21">
        <v>-0.15126379837637399</v>
      </c>
      <c r="P21">
        <v>-0.126650875211408</v>
      </c>
      <c r="Q21">
        <v>-9.6210657037475403E-2</v>
      </c>
    </row>
    <row r="22" spans="1:17" x14ac:dyDescent="0.2">
      <c r="A22" t="s">
        <v>57</v>
      </c>
      <c r="B22" t="s">
        <v>63</v>
      </c>
      <c r="C22">
        <v>-0.116983098997041</v>
      </c>
      <c r="D22">
        <v>-0.10330482558876999</v>
      </c>
      <c r="E22">
        <v>-8.9041864392293002E-2</v>
      </c>
      <c r="F22">
        <v>-0.12694179188110599</v>
      </c>
      <c r="G22">
        <v>-8.5136421464349396E-2</v>
      </c>
      <c r="H22">
        <v>-6.8832579069085201E-2</v>
      </c>
      <c r="I22">
        <v>-0.110630004471421</v>
      </c>
      <c r="J22">
        <v>-9.3664411283854596E-2</v>
      </c>
      <c r="K22">
        <v>-9.4249415613791798E-2</v>
      </c>
      <c r="L22">
        <v>-8.9037793973616997E-2</v>
      </c>
      <c r="M22">
        <v>-6.5484523919005194E-2</v>
      </c>
      <c r="N22">
        <v>-0.12207514334587</v>
      </c>
      <c r="O22">
        <v>-5.3220710302703499E-2</v>
      </c>
      <c r="P22">
        <v>-7.5814333107038695E-2</v>
      </c>
      <c r="Q22">
        <v>-7.9008254864941299E-2</v>
      </c>
    </row>
    <row r="23" spans="1:17" x14ac:dyDescent="0.2">
      <c r="A23" t="s">
        <v>29</v>
      </c>
      <c r="B23" t="s">
        <v>30</v>
      </c>
      <c r="C23">
        <v>-0.158517060413706</v>
      </c>
      <c r="D23">
        <v>-0.170431889944516</v>
      </c>
      <c r="E23">
        <v>-0.163067004334185</v>
      </c>
      <c r="F23">
        <v>-0.14091514187316401</v>
      </c>
      <c r="G23">
        <v>-0.154630492830027</v>
      </c>
      <c r="H23">
        <v>-0.14348330639002099</v>
      </c>
      <c r="I23">
        <v>-0.15561196804859401</v>
      </c>
      <c r="J23">
        <v>-0.13816617055042901</v>
      </c>
      <c r="K23">
        <v>-0.16256638790866501</v>
      </c>
      <c r="L23">
        <v>-0.146815567596874</v>
      </c>
      <c r="M23">
        <v>-6.3935696791159499E-2</v>
      </c>
      <c r="N23">
        <v>-9.7301174739982496E-2</v>
      </c>
      <c r="O23">
        <v>-0.112269601297452</v>
      </c>
      <c r="P23">
        <v>-0.16059772861662999</v>
      </c>
      <c r="Q23">
        <v>-0.16670525627052099</v>
      </c>
    </row>
    <row r="24" spans="1:17" x14ac:dyDescent="0.2">
      <c r="A24" t="s">
        <v>64</v>
      </c>
      <c r="B24" t="s">
        <v>68</v>
      </c>
      <c r="C24">
        <v>-0.124106943501159</v>
      </c>
      <c r="D24">
        <v>-0.11331863684228299</v>
      </c>
      <c r="E24">
        <v>-0.100862532878097</v>
      </c>
      <c r="F24">
        <v>-0.12813436797196201</v>
      </c>
      <c r="G24">
        <v>-8.9052098121662399E-2</v>
      </c>
      <c r="H24">
        <v>-0.123707203307988</v>
      </c>
      <c r="I24">
        <v>-0.117141933459654</v>
      </c>
      <c r="J24">
        <v>-0.114510458770599</v>
      </c>
      <c r="K24">
        <v>-0.11365042027543901</v>
      </c>
      <c r="L24">
        <v>-0.117582305842814</v>
      </c>
      <c r="M24">
        <v>-5.7679018180504797E-2</v>
      </c>
      <c r="N24">
        <v>-0.11396348717124399</v>
      </c>
      <c r="O24">
        <v>-7.3001025719124896E-2</v>
      </c>
      <c r="P24">
        <v>-8.6396593189215304E-2</v>
      </c>
      <c r="Q24">
        <v>-8.7204174942963897E-2</v>
      </c>
    </row>
    <row r="25" spans="1:17" x14ac:dyDescent="0.2">
      <c r="A25" t="s">
        <v>42</v>
      </c>
      <c r="B25" t="s">
        <v>46</v>
      </c>
      <c r="C25">
        <v>-0.111584301871113</v>
      </c>
      <c r="D25">
        <v>-8.7944084618218898E-2</v>
      </c>
      <c r="E25">
        <v>-9.04397743370986E-2</v>
      </c>
      <c r="F25">
        <v>-0.125675356284878</v>
      </c>
      <c r="G25">
        <v>-0.10166787407762599</v>
      </c>
      <c r="H25">
        <v>-8.9008161566935598E-2</v>
      </c>
      <c r="I25">
        <v>-0.11809900637858101</v>
      </c>
      <c r="J25">
        <v>-0.10318569721231501</v>
      </c>
      <c r="K25">
        <v>-8.4613081773131302E-2</v>
      </c>
      <c r="L25">
        <v>-6.9383467859379502E-2</v>
      </c>
      <c r="M25">
        <v>-4.8451610617337902E-2</v>
      </c>
      <c r="N25">
        <v>-9.5006082855269597E-2</v>
      </c>
      <c r="O25">
        <v>-9.7945695608200295E-2</v>
      </c>
      <c r="P25">
        <v>-4.1420013287906003E-2</v>
      </c>
      <c r="Q25">
        <v>-6.5855310746944701E-2</v>
      </c>
    </row>
    <row r="26" spans="1:17" x14ac:dyDescent="0.2">
      <c r="A26" t="s">
        <v>47</v>
      </c>
      <c r="B26" t="s">
        <v>48</v>
      </c>
      <c r="C26">
        <v>-0.14564638025489501</v>
      </c>
      <c r="D26">
        <v>-0.15385133188903399</v>
      </c>
      <c r="E26">
        <v>-0.15042202349745101</v>
      </c>
      <c r="F26">
        <v>-0.135808117707509</v>
      </c>
      <c r="G26">
        <v>-0.14099780702874901</v>
      </c>
      <c r="H26">
        <v>-0.18048484353945801</v>
      </c>
      <c r="I26">
        <v>-0.143345029680505</v>
      </c>
      <c r="J26">
        <v>-0.14311416321144599</v>
      </c>
      <c r="K26">
        <v>-0.16434175881451099</v>
      </c>
      <c r="L26">
        <v>-0.13605385283222901</v>
      </c>
      <c r="M26">
        <v>-4.7307582055597597E-2</v>
      </c>
      <c r="N26">
        <v>-0.112592655010249</v>
      </c>
      <c r="O26">
        <v>-3.1900202550344398E-2</v>
      </c>
      <c r="P26">
        <v>-0.15372401274296699</v>
      </c>
      <c r="Q26">
        <v>-0.15141428986910899</v>
      </c>
    </row>
    <row r="27" spans="1:17" x14ac:dyDescent="0.2">
      <c r="A27" t="s">
        <v>50</v>
      </c>
      <c r="B27" t="s">
        <v>52</v>
      </c>
      <c r="C27">
        <v>-2.78082107915451E-2</v>
      </c>
      <c r="D27">
        <v>-4.8217601807016799E-2</v>
      </c>
      <c r="E27">
        <v>-1.65313011231124E-2</v>
      </c>
      <c r="F27">
        <v>-1.25236237992552E-2</v>
      </c>
      <c r="G27">
        <v>2.65739338213003E-2</v>
      </c>
      <c r="H27">
        <v>-3.0689942266776401E-2</v>
      </c>
      <c r="I27">
        <v>-5.9416795667529901E-3</v>
      </c>
      <c r="J27">
        <v>3.3087912000875498E-2</v>
      </c>
      <c r="K27">
        <v>-7.8576478336739603E-3</v>
      </c>
      <c r="L27">
        <v>9.9668837760853203E-3</v>
      </c>
      <c r="M27">
        <v>-4.0351036316875699E-2</v>
      </c>
      <c r="N27">
        <v>1.19892127132986E-2</v>
      </c>
      <c r="O27">
        <v>3.1518720356378802E-2</v>
      </c>
      <c r="P27">
        <v>-1.3470413095575799E-4</v>
      </c>
      <c r="Q27">
        <v>-3.0181342175880799E-2</v>
      </c>
    </row>
    <row r="28" spans="1:17" x14ac:dyDescent="0.2">
      <c r="A28" t="s">
        <v>17</v>
      </c>
      <c r="B28" t="s">
        <v>18</v>
      </c>
      <c r="C28">
        <v>-0.14845749486534099</v>
      </c>
      <c r="D28">
        <v>-0.148909241900472</v>
      </c>
      <c r="E28">
        <v>-0.14463412283935501</v>
      </c>
      <c r="F28">
        <v>-0.143942833834177</v>
      </c>
      <c r="G28">
        <v>-0.125216249403168</v>
      </c>
      <c r="H28">
        <v>-0.110858661197537</v>
      </c>
      <c r="I28">
        <v>-0.13865375701677399</v>
      </c>
      <c r="J28">
        <v>-0.13083486787569801</v>
      </c>
      <c r="K28">
        <v>-7.7319990645547995E-2</v>
      </c>
      <c r="L28">
        <v>-0.10999252499260601</v>
      </c>
      <c r="M28">
        <v>-3.4356042385171398E-2</v>
      </c>
      <c r="N28">
        <v>-8.8917267151284896E-2</v>
      </c>
      <c r="O28">
        <v>2.6336262080049699E-2</v>
      </c>
      <c r="P28">
        <v>-4.6763563450134799E-2</v>
      </c>
      <c r="Q28">
        <v>-9.1369810592322506E-2</v>
      </c>
    </row>
    <row r="29" spans="1:17" x14ac:dyDescent="0.2">
      <c r="A29" t="s">
        <v>32</v>
      </c>
      <c r="B29" t="s">
        <v>36</v>
      </c>
      <c r="C29">
        <v>-0.140483373985304</v>
      </c>
      <c r="D29">
        <v>-0.13919686888313901</v>
      </c>
      <c r="E29">
        <v>-0.102289480661213</v>
      </c>
      <c r="F29">
        <v>-0.14086927254432799</v>
      </c>
      <c r="G29">
        <v>-0.134400198925722</v>
      </c>
      <c r="H29">
        <v>-0.14117679842748199</v>
      </c>
      <c r="I29">
        <v>-0.14196470600427399</v>
      </c>
      <c r="J29">
        <v>-0.14326784753177799</v>
      </c>
      <c r="K29">
        <v>-0.112752930703894</v>
      </c>
      <c r="L29">
        <v>-8.3167010195559499E-2</v>
      </c>
      <c r="M29">
        <v>-2.2671926532119E-2</v>
      </c>
      <c r="N29">
        <v>-7.6777906487973696E-2</v>
      </c>
      <c r="O29">
        <v>7.3127326105030394E-2</v>
      </c>
      <c r="P29">
        <v>-9.1939507956765601E-2</v>
      </c>
      <c r="Q29">
        <v>-3.73862035109786E-2</v>
      </c>
    </row>
    <row r="30" spans="1:17" x14ac:dyDescent="0.2">
      <c r="A30" t="s">
        <v>32</v>
      </c>
      <c r="B30" t="s">
        <v>33</v>
      </c>
      <c r="C30">
        <v>-9.3423333777856707E-2</v>
      </c>
      <c r="D30">
        <v>-6.9279710933111804E-2</v>
      </c>
      <c r="E30">
        <v>-9.2969554991900502E-2</v>
      </c>
      <c r="F30">
        <v>-0.109624508890578</v>
      </c>
      <c r="G30">
        <v>-7.9513043284940799E-2</v>
      </c>
      <c r="H30">
        <v>-8.8294838764484199E-2</v>
      </c>
      <c r="I30">
        <v>-0.108385308282863</v>
      </c>
      <c r="J30">
        <v>-0.10501941646202</v>
      </c>
      <c r="K30">
        <v>-9.4709141543060593E-2</v>
      </c>
      <c r="L30">
        <v>-7.3836971891236294E-2</v>
      </c>
      <c r="M30">
        <v>-4.5835404236641997E-3</v>
      </c>
      <c r="N30">
        <v>-4.8154516542365897E-2</v>
      </c>
      <c r="O30">
        <v>-1.26955857166952E-2</v>
      </c>
      <c r="P30">
        <v>-7.9369070484099996E-2</v>
      </c>
      <c r="Q30">
        <v>-3.3785248162541998E-2</v>
      </c>
    </row>
    <row r="31" spans="1:17" x14ac:dyDescent="0.2">
      <c r="A31" t="s">
        <v>32</v>
      </c>
      <c r="B31" t="s">
        <v>38</v>
      </c>
      <c r="C31">
        <v>-0.11511107218361701</v>
      </c>
      <c r="D31">
        <v>-0.105216734520306</v>
      </c>
      <c r="E31">
        <v>-7.3242027641535798E-2</v>
      </c>
      <c r="F31">
        <v>-0.103161828123919</v>
      </c>
      <c r="G31">
        <v>-7.2408103733338697E-2</v>
      </c>
      <c r="H31">
        <v>-9.3927363810653794E-2</v>
      </c>
      <c r="I31">
        <v>-0.11582875996028701</v>
      </c>
      <c r="J31">
        <v>-9.5970196482027301E-2</v>
      </c>
      <c r="K31">
        <v>-8.6744974574575501E-2</v>
      </c>
      <c r="L31">
        <v>-7.1118357401358107E-2</v>
      </c>
      <c r="M31">
        <v>-1.11060605718676E-3</v>
      </c>
      <c r="N31">
        <v>5.6471748900928397E-2</v>
      </c>
      <c r="O31">
        <v>8.5356124722678395E-2</v>
      </c>
      <c r="P31">
        <v>-6.7546589655835806E-2</v>
      </c>
      <c r="Q31">
        <v>-4.6247805445349899E-2</v>
      </c>
    </row>
    <row r="32" spans="1:17" x14ac:dyDescent="0.2">
      <c r="A32" t="s">
        <v>69</v>
      </c>
      <c r="B32" t="s">
        <v>72</v>
      </c>
      <c r="C32">
        <v>0.14036750761948799</v>
      </c>
      <c r="D32">
        <v>0.14860185859716701</v>
      </c>
      <c r="E32">
        <v>0.13971727548577201</v>
      </c>
      <c r="F32">
        <v>0.142383032237209</v>
      </c>
      <c r="G32">
        <v>0.129417797307154</v>
      </c>
      <c r="H32">
        <v>0.14444975963932799</v>
      </c>
      <c r="I32">
        <v>0.126177204263028</v>
      </c>
      <c r="J32">
        <v>0.12580094384909701</v>
      </c>
      <c r="K32">
        <v>0.12030816392638401</v>
      </c>
      <c r="L32">
        <v>3.9927849226480898E-2</v>
      </c>
      <c r="M32">
        <v>2.9434281387144601E-2</v>
      </c>
      <c r="N32">
        <v>0.14128456601290701</v>
      </c>
      <c r="O32">
        <v>7.7876580133782194E-2</v>
      </c>
      <c r="P32">
        <v>8.2355703877899603E-2</v>
      </c>
      <c r="Q32">
        <v>0.107915797833372</v>
      </c>
    </row>
    <row r="33" spans="1:17" x14ac:dyDescent="0.2">
      <c r="A33" t="s">
        <v>17</v>
      </c>
      <c r="B33" t="s">
        <v>20</v>
      </c>
      <c r="C33">
        <v>7.8718376210706306E-2</v>
      </c>
      <c r="D33">
        <v>5.6602211636712203E-2</v>
      </c>
      <c r="E33">
        <v>8.0740459300708306E-2</v>
      </c>
      <c r="F33">
        <v>0.104843441675459</v>
      </c>
      <c r="G33">
        <v>0.118515333848624</v>
      </c>
      <c r="H33">
        <v>2.3376353959721999E-2</v>
      </c>
      <c r="I33">
        <v>8.4867619029551797E-2</v>
      </c>
      <c r="J33">
        <v>0.10921718062534801</v>
      </c>
      <c r="K33">
        <v>6.4509057966363803E-2</v>
      </c>
      <c r="L33">
        <v>4.1538848646453699E-2</v>
      </c>
      <c r="M33">
        <v>3.8089595105073197E-2</v>
      </c>
      <c r="N33">
        <v>4.9199465255242901E-2</v>
      </c>
      <c r="O33">
        <v>4.80643573129017E-2</v>
      </c>
      <c r="P33">
        <v>-3.60737623580292E-3</v>
      </c>
      <c r="Q33">
        <v>1.4115607603202299E-2</v>
      </c>
    </row>
    <row r="34" spans="1:17" x14ac:dyDescent="0.2">
      <c r="A34" t="s">
        <v>47</v>
      </c>
      <c r="B34" t="s">
        <v>49</v>
      </c>
      <c r="C34">
        <v>0.14564638025489501</v>
      </c>
      <c r="D34">
        <v>0.15385133188903399</v>
      </c>
      <c r="E34">
        <v>0.15042202349745101</v>
      </c>
      <c r="F34">
        <v>0.135808117707509</v>
      </c>
      <c r="G34">
        <v>0.14099780702874901</v>
      </c>
      <c r="H34">
        <v>0.18048484353945801</v>
      </c>
      <c r="I34">
        <v>0.143345029680505</v>
      </c>
      <c r="J34">
        <v>0.14311416321144599</v>
      </c>
      <c r="K34">
        <v>0.16434175881451099</v>
      </c>
      <c r="L34">
        <v>0.13605385283222901</v>
      </c>
      <c r="M34">
        <v>4.7307582055597597E-2</v>
      </c>
      <c r="N34">
        <v>0.112592655010249</v>
      </c>
      <c r="O34">
        <v>3.1900202550344599E-2</v>
      </c>
      <c r="P34">
        <v>0.15372401274296699</v>
      </c>
      <c r="Q34">
        <v>0.15141428986910899</v>
      </c>
    </row>
    <row r="35" spans="1:17" x14ac:dyDescent="0.2">
      <c r="A35" t="s">
        <v>50</v>
      </c>
      <c r="B35" t="s">
        <v>56</v>
      </c>
      <c r="C35">
        <v>-3.2246611084294198E-2</v>
      </c>
      <c r="D35">
        <v>7.70919353172518E-3</v>
      </c>
      <c r="E35">
        <v>-1.7735086364792901E-2</v>
      </c>
      <c r="F35">
        <v>-3.63835352387155E-2</v>
      </c>
      <c r="G35">
        <v>-5.1803752812291798E-2</v>
      </c>
      <c r="H35">
        <v>-5.2281586443391999E-4</v>
      </c>
      <c r="I35">
        <v>-4.9721322653201297E-2</v>
      </c>
      <c r="J35">
        <v>-4.4349499502167197E-2</v>
      </c>
      <c r="K35">
        <v>-1.19488409893766E-2</v>
      </c>
      <c r="L35">
        <v>4.1028031535858003E-2</v>
      </c>
      <c r="M35">
        <v>5.75157466675177E-2</v>
      </c>
      <c r="N35">
        <v>-1.34980902369652E-2</v>
      </c>
      <c r="O35">
        <v>2.59451513847553E-2</v>
      </c>
      <c r="P35">
        <v>1.56102133424424E-2</v>
      </c>
      <c r="Q35">
        <v>2.8793778635479099E-2</v>
      </c>
    </row>
    <row r="36" spans="1:17" x14ac:dyDescent="0.2">
      <c r="A36" t="s">
        <v>50</v>
      </c>
      <c r="B36" t="s">
        <v>53</v>
      </c>
      <c r="C36">
        <v>-5.6665699134516398E-2</v>
      </c>
      <c r="D36">
        <v>-3.57017932983147E-3</v>
      </c>
      <c r="E36">
        <v>5.5867945888332E-3</v>
      </c>
      <c r="F36">
        <v>-6.4475947437730399E-2</v>
      </c>
      <c r="G36">
        <v>-2.83689454816878E-2</v>
      </c>
      <c r="H36">
        <v>-2.93072651997602E-3</v>
      </c>
      <c r="I36">
        <v>-5.2821183236596202E-2</v>
      </c>
      <c r="J36">
        <v>-4.8139721922030997E-2</v>
      </c>
      <c r="K36">
        <v>-2.5088014207039201E-2</v>
      </c>
      <c r="L36">
        <v>1.2626604649636599E-2</v>
      </c>
      <c r="M36">
        <v>5.8655152415340299E-2</v>
      </c>
      <c r="N36">
        <v>3.08579894662444E-2</v>
      </c>
      <c r="O36">
        <v>9.74565594768034E-2</v>
      </c>
      <c r="P36">
        <v>-1.27218313241484E-2</v>
      </c>
      <c r="Q36">
        <v>7.2542022938216098E-3</v>
      </c>
    </row>
    <row r="37" spans="1:17" x14ac:dyDescent="0.2">
      <c r="A37" t="s">
        <v>29</v>
      </c>
      <c r="B37" t="s">
        <v>31</v>
      </c>
      <c r="C37">
        <v>0.158517060413706</v>
      </c>
      <c r="D37">
        <v>0.170431889944516</v>
      </c>
      <c r="E37">
        <v>0.163067004334185</v>
      </c>
      <c r="F37">
        <v>0.14091514187316401</v>
      </c>
      <c r="G37">
        <v>0.154630492830027</v>
      </c>
      <c r="H37">
        <v>0.14348330639002099</v>
      </c>
      <c r="I37">
        <v>0.15561196804859401</v>
      </c>
      <c r="J37">
        <v>0.13816617055042901</v>
      </c>
      <c r="K37">
        <v>0.16256638790866501</v>
      </c>
      <c r="L37">
        <v>0.146815567596873</v>
      </c>
      <c r="M37">
        <v>6.3935696791159194E-2</v>
      </c>
      <c r="N37">
        <v>9.7301174739982593E-2</v>
      </c>
      <c r="O37">
        <v>0.112269601297452</v>
      </c>
      <c r="P37">
        <v>0.16059772861662999</v>
      </c>
      <c r="Q37">
        <v>0.16670525627052099</v>
      </c>
    </row>
    <row r="38" spans="1:17" x14ac:dyDescent="0.2">
      <c r="A38" t="s">
        <v>50</v>
      </c>
      <c r="B38" t="s">
        <v>55</v>
      </c>
      <c r="C38">
        <v>0.11786923592356301</v>
      </c>
      <c r="D38">
        <v>0.12735504079614099</v>
      </c>
      <c r="E38">
        <v>0.141450982606599</v>
      </c>
      <c r="F38">
        <v>0.11643922973267699</v>
      </c>
      <c r="G38">
        <v>0.118931413158502</v>
      </c>
      <c r="H38">
        <v>0.111102858217793</v>
      </c>
      <c r="I38">
        <v>0.121250766030479</v>
      </c>
      <c r="J38">
        <v>0.10688404047816601</v>
      </c>
      <c r="K38">
        <v>0.102209996139165</v>
      </c>
      <c r="L38">
        <v>5.5296716823625802E-2</v>
      </c>
      <c r="M38">
        <v>8.0819135542878298E-2</v>
      </c>
      <c r="N38">
        <v>7.5877816558857905E-2</v>
      </c>
      <c r="O38">
        <v>8.7255797003207805E-2</v>
      </c>
      <c r="P38">
        <v>2.3997453909809001E-2</v>
      </c>
      <c r="Q38">
        <v>6.1201657342427301E-2</v>
      </c>
    </row>
    <row r="39" spans="1:17" x14ac:dyDescent="0.2">
      <c r="A39" t="s">
        <v>42</v>
      </c>
      <c r="B39" t="s">
        <v>44</v>
      </c>
      <c r="C39">
        <v>0.13158751032179</v>
      </c>
      <c r="D39">
        <v>0.118549214451541</v>
      </c>
      <c r="E39">
        <v>0.14065739933677701</v>
      </c>
      <c r="F39">
        <v>0.147269265538153</v>
      </c>
      <c r="G39">
        <v>0.161567391582772</v>
      </c>
      <c r="H39">
        <v>0.12901000934798201</v>
      </c>
      <c r="I39">
        <v>0.14243910437941401</v>
      </c>
      <c r="J39">
        <v>0.14807236244570299</v>
      </c>
      <c r="K39">
        <v>8.4633955248093501E-2</v>
      </c>
      <c r="L39">
        <v>0.131563222241112</v>
      </c>
      <c r="M39">
        <v>8.5176874043036394E-2</v>
      </c>
      <c r="N39">
        <v>0.12075579293248501</v>
      </c>
      <c r="O39">
        <v>0.10439645335916201</v>
      </c>
      <c r="P39">
        <v>0.11174074914645001</v>
      </c>
      <c r="Q39">
        <v>0.10036215983103799</v>
      </c>
    </row>
    <row r="40" spans="1:17" x14ac:dyDescent="0.2">
      <c r="A40" t="s">
        <v>57</v>
      </c>
      <c r="B40" t="s">
        <v>61</v>
      </c>
      <c r="C40">
        <v>0.102838724500164</v>
      </c>
      <c r="D40">
        <v>9.0620197170108996E-2</v>
      </c>
      <c r="E40">
        <v>0.105666068332208</v>
      </c>
      <c r="F40">
        <v>0.107123997412401</v>
      </c>
      <c r="G40">
        <v>0.14195560641177199</v>
      </c>
      <c r="H40">
        <v>0.12036993172629799</v>
      </c>
      <c r="I40">
        <v>0.112513707659314</v>
      </c>
      <c r="J40">
        <v>0.103783622819861</v>
      </c>
      <c r="K40">
        <v>0.10697298374820199</v>
      </c>
      <c r="L40">
        <v>0.137915029953212</v>
      </c>
      <c r="M40">
        <v>8.59953261688257E-2</v>
      </c>
      <c r="N40">
        <v>8.6739327563284702E-2</v>
      </c>
      <c r="O40">
        <v>0.13484248997450099</v>
      </c>
      <c r="P40">
        <v>0.10783976408177399</v>
      </c>
      <c r="Q40">
        <v>8.6981561212855302E-2</v>
      </c>
    </row>
    <row r="41" spans="1:17" x14ac:dyDescent="0.2">
      <c r="A41" t="s">
        <v>32</v>
      </c>
      <c r="B41" t="s">
        <v>35</v>
      </c>
      <c r="C41">
        <v>0.16922325565892701</v>
      </c>
      <c r="D41">
        <v>0.188648371248851</v>
      </c>
      <c r="E41">
        <v>0.18217047632587999</v>
      </c>
      <c r="F41">
        <v>0.15753999966527299</v>
      </c>
      <c r="G41">
        <v>0.18436446279176599</v>
      </c>
      <c r="H41">
        <v>0.183433276205866</v>
      </c>
      <c r="I41">
        <v>0.16798372444880499</v>
      </c>
      <c r="J41">
        <v>0.16981881360017001</v>
      </c>
      <c r="K41">
        <v>0.18095931473001001</v>
      </c>
      <c r="L41">
        <v>0.11875395513072901</v>
      </c>
      <c r="M41">
        <v>8.6544942544006506E-2</v>
      </c>
      <c r="N41">
        <v>0.117755604912461</v>
      </c>
      <c r="O41">
        <v>0.121938721514807</v>
      </c>
      <c r="P41">
        <v>0.16627688910815699</v>
      </c>
      <c r="Q41">
        <v>0.14601093816390201</v>
      </c>
    </row>
    <row r="42" spans="1:17" x14ac:dyDescent="0.2">
      <c r="A42" t="s">
        <v>11</v>
      </c>
      <c r="B42" t="s">
        <v>13</v>
      </c>
      <c r="C42">
        <v>0.16985433154851101</v>
      </c>
      <c r="D42">
        <v>0.179814380342912</v>
      </c>
      <c r="E42">
        <v>0.177532873914446</v>
      </c>
      <c r="F42">
        <v>0.17190959196547001</v>
      </c>
      <c r="G42">
        <v>0.17861091437534701</v>
      </c>
      <c r="H42">
        <v>0.18377950327395701</v>
      </c>
      <c r="I42">
        <v>0.16960307603438399</v>
      </c>
      <c r="J42">
        <v>0.18715259692730701</v>
      </c>
      <c r="K42">
        <v>0.17987041641852</v>
      </c>
      <c r="L42">
        <v>0.16019924995241699</v>
      </c>
      <c r="M42">
        <v>9.0563173502701197E-2</v>
      </c>
      <c r="N42">
        <v>0.145905289573174</v>
      </c>
      <c r="O42">
        <v>9.5611284161684795E-2</v>
      </c>
      <c r="P42">
        <v>0.17321181743408601</v>
      </c>
      <c r="Q42">
        <v>0.16914087265823599</v>
      </c>
    </row>
    <row r="43" spans="1:17" x14ac:dyDescent="0.2">
      <c r="A43" t="s">
        <v>57</v>
      </c>
      <c r="B43" t="s">
        <v>58</v>
      </c>
      <c r="C43">
        <v>0.12508963436318901</v>
      </c>
      <c r="D43">
        <v>0.13522502860649799</v>
      </c>
      <c r="E43">
        <v>0.12493872351955899</v>
      </c>
      <c r="F43">
        <v>0.12408100203606399</v>
      </c>
      <c r="G43">
        <v>9.7117054091185595E-2</v>
      </c>
      <c r="H43">
        <v>0.129078714126274</v>
      </c>
      <c r="I43">
        <v>0.11698548199218201</v>
      </c>
      <c r="J43">
        <v>0.112890259601338</v>
      </c>
      <c r="K43">
        <v>9.4524757344230895E-2</v>
      </c>
      <c r="L43">
        <v>0.105698760525819</v>
      </c>
      <c r="M43">
        <v>9.9204883404635097E-2</v>
      </c>
      <c r="N43">
        <v>9.7889970878398999E-2</v>
      </c>
      <c r="O43">
        <v>0.120397138667703</v>
      </c>
      <c r="P43">
        <v>9.5770794106970397E-2</v>
      </c>
      <c r="Q43">
        <v>9.49955244035421E-2</v>
      </c>
    </row>
    <row r="44" spans="1:17" x14ac:dyDescent="0.2">
      <c r="A44" t="s">
        <v>0</v>
      </c>
      <c r="B44" t="s">
        <v>2</v>
      </c>
      <c r="C44">
        <v>0.143402004802091</v>
      </c>
      <c r="D44">
        <v>0.13073221611101801</v>
      </c>
      <c r="E44">
        <v>0.15575838861257399</v>
      </c>
      <c r="F44">
        <v>0.14655509194188801</v>
      </c>
      <c r="G44">
        <v>0.17730807067135501</v>
      </c>
      <c r="H44">
        <v>0.14172398248034401</v>
      </c>
      <c r="I44">
        <v>0.14902803674418399</v>
      </c>
      <c r="J44">
        <v>0.15944409895766001</v>
      </c>
      <c r="K44">
        <v>0.127085139056653</v>
      </c>
      <c r="L44">
        <v>0.17547284768819901</v>
      </c>
      <c r="M44">
        <v>0.108336566779238</v>
      </c>
      <c r="N44">
        <v>0.150803348620205</v>
      </c>
      <c r="O44">
        <v>0.129948226172901</v>
      </c>
      <c r="P44">
        <v>0.14207259773679101</v>
      </c>
      <c r="Q44">
        <v>0.118345718553451</v>
      </c>
    </row>
    <row r="45" spans="1:17" x14ac:dyDescent="0.2">
      <c r="A45" t="s">
        <v>64</v>
      </c>
      <c r="B45" t="s">
        <v>66</v>
      </c>
      <c r="C45">
        <v>0.13278786325675901</v>
      </c>
      <c r="D45">
        <v>0.14099861594293001</v>
      </c>
      <c r="E45">
        <v>0.13909363257646801</v>
      </c>
      <c r="F45">
        <v>0.13746931676003599</v>
      </c>
      <c r="G45">
        <v>0.16447788255777401</v>
      </c>
      <c r="H45">
        <v>0.14153924961810399</v>
      </c>
      <c r="I45">
        <v>0.135142017472558</v>
      </c>
      <c r="J45">
        <v>0.145164631152124</v>
      </c>
      <c r="K45">
        <v>0.13960439201503699</v>
      </c>
      <c r="L45">
        <v>0.174804607506444</v>
      </c>
      <c r="M45">
        <v>0.11859457014095</v>
      </c>
      <c r="N45">
        <v>0.120318774188161</v>
      </c>
      <c r="O45">
        <v>0.15196947498062999</v>
      </c>
      <c r="P45">
        <v>0.132111087544693</v>
      </c>
      <c r="Q45">
        <v>0.130695433753618</v>
      </c>
    </row>
    <row r="46" spans="1:17" x14ac:dyDescent="0.2">
      <c r="A46" t="s">
        <v>17</v>
      </c>
      <c r="B46" t="s">
        <v>19</v>
      </c>
      <c r="C46">
        <v>0.14518066374552799</v>
      </c>
      <c r="D46">
        <v>0.15560603233813999</v>
      </c>
      <c r="E46">
        <v>0.150936166271922</v>
      </c>
      <c r="F46">
        <v>0.123251306616632</v>
      </c>
      <c r="G46">
        <v>0.107767385380461</v>
      </c>
      <c r="H46">
        <v>0.14703286407794999</v>
      </c>
      <c r="I46">
        <v>0.138439075474904</v>
      </c>
      <c r="J46">
        <v>0.118773879440606</v>
      </c>
      <c r="K46">
        <v>0.11296430949632601</v>
      </c>
      <c r="L46">
        <v>0.13088307971364599</v>
      </c>
      <c r="M46">
        <v>0.122810853633708</v>
      </c>
      <c r="N46">
        <v>0.132679933531717</v>
      </c>
      <c r="O46">
        <v>0.11937483980248099</v>
      </c>
      <c r="P46">
        <v>0.11066866787229</v>
      </c>
      <c r="Q46">
        <v>0.133375852545736</v>
      </c>
    </row>
    <row r="47" spans="1:17" x14ac:dyDescent="0.2">
      <c r="A47" t="s">
        <v>32</v>
      </c>
      <c r="B47" t="s">
        <v>34</v>
      </c>
      <c r="C47">
        <v>9.9189578389655503E-2</v>
      </c>
      <c r="D47">
        <v>7.4420223276382202E-2</v>
      </c>
      <c r="E47">
        <v>0.120535256940147</v>
      </c>
      <c r="F47">
        <v>0.106645539181826</v>
      </c>
      <c r="G47">
        <v>0.13366949773815801</v>
      </c>
      <c r="H47">
        <v>9.3352375431269799E-2</v>
      </c>
      <c r="I47">
        <v>7.2932191831333704E-2</v>
      </c>
      <c r="J47">
        <v>0.10521550015679999</v>
      </c>
      <c r="K47">
        <v>9.5541132880480606E-2</v>
      </c>
      <c r="L47">
        <v>0.17735376229595601</v>
      </c>
      <c r="M47">
        <v>0.12805467610170701</v>
      </c>
      <c r="N47">
        <v>0.164232781917166</v>
      </c>
      <c r="O47">
        <v>0.120634796928305</v>
      </c>
      <c r="P47">
        <v>0.12694200914845499</v>
      </c>
      <c r="Q47">
        <v>0.116475618332489</v>
      </c>
    </row>
    <row r="48" spans="1:17" x14ac:dyDescent="0.2">
      <c r="A48" t="s">
        <v>50</v>
      </c>
      <c r="B48" t="s">
        <v>54</v>
      </c>
      <c r="C48">
        <v>0.14131860219386</v>
      </c>
      <c r="D48">
        <v>0.158077666248603</v>
      </c>
      <c r="E48">
        <v>0.14330450985502199</v>
      </c>
      <c r="F48">
        <v>0.13667283058244301</v>
      </c>
      <c r="G48">
        <v>0.120893602282935</v>
      </c>
      <c r="H48">
        <v>0.14781521471564499</v>
      </c>
      <c r="I48">
        <v>0.135748084478442</v>
      </c>
      <c r="J48">
        <v>0.102837859133304</v>
      </c>
      <c r="K48">
        <v>0.117060450046444</v>
      </c>
      <c r="L48">
        <v>0.123274457830285</v>
      </c>
      <c r="M48">
        <v>0.13335397994321299</v>
      </c>
      <c r="N48">
        <v>0.13556581056144101</v>
      </c>
      <c r="O48">
        <v>9.5121953939094006E-2</v>
      </c>
      <c r="P48">
        <v>0.14660592486302099</v>
      </c>
      <c r="Q48">
        <v>0.16036119914396901</v>
      </c>
    </row>
    <row r="49" spans="1:17" x14ac:dyDescent="0.2">
      <c r="A49" t="s">
        <v>69</v>
      </c>
      <c r="B49" t="s">
        <v>71</v>
      </c>
      <c r="C49">
        <v>7.3534541924740002E-2</v>
      </c>
      <c r="D49">
        <v>5.8632942744650397E-2</v>
      </c>
      <c r="E49">
        <v>9.0460196989288005E-2</v>
      </c>
      <c r="F49">
        <v>7.8070408161792101E-2</v>
      </c>
      <c r="G49">
        <v>0.102058299581026</v>
      </c>
      <c r="H49">
        <v>4.3829367381016997E-2</v>
      </c>
      <c r="I49">
        <v>7.6740646199289303E-2</v>
      </c>
      <c r="J49">
        <v>9.8080406395923705E-2</v>
      </c>
      <c r="K49">
        <v>0.10414202505879</v>
      </c>
      <c r="L49">
        <v>0.17350534606603499</v>
      </c>
      <c r="M49">
        <v>0.13521293877819501</v>
      </c>
      <c r="N49">
        <v>0.13327801438205999</v>
      </c>
      <c r="O49">
        <v>0.15713065035677401</v>
      </c>
      <c r="P49">
        <v>0.136514845628848</v>
      </c>
      <c r="Q49">
        <v>0.115053226700799</v>
      </c>
    </row>
    <row r="50" spans="1:17" x14ac:dyDescent="0.2">
      <c r="A50" t="s">
        <v>0</v>
      </c>
      <c r="B50" t="s">
        <v>3</v>
      </c>
      <c r="C50">
        <v>0.101704861092254</v>
      </c>
      <c r="D50">
        <v>0.105421885902706</v>
      </c>
      <c r="E50">
        <v>0.10836714794119</v>
      </c>
      <c r="F50">
        <v>0.11130697517254801</v>
      </c>
      <c r="G50">
        <v>0.116273189528405</v>
      </c>
      <c r="H50">
        <v>0.10329142229996</v>
      </c>
      <c r="I50">
        <v>0.12579405090238799</v>
      </c>
      <c r="J50">
        <v>9.9667145822458794E-2</v>
      </c>
      <c r="K50">
        <v>0.11144939600527801</v>
      </c>
      <c r="L50">
        <v>8.1296008858339305E-2</v>
      </c>
      <c r="M50">
        <v>0.13561189632030701</v>
      </c>
      <c r="N50">
        <v>0.159805707438501</v>
      </c>
      <c r="O50">
        <v>0.103257061029327</v>
      </c>
      <c r="P50">
        <v>8.470665103392E-2</v>
      </c>
      <c r="Q50">
        <v>0.12925728307051501</v>
      </c>
    </row>
    <row r="51" spans="1:17" x14ac:dyDescent="0.2">
      <c r="A51" t="s">
        <v>42</v>
      </c>
      <c r="B51" t="s">
        <v>45</v>
      </c>
      <c r="C51">
        <v>0.103206179840895</v>
      </c>
      <c r="D51">
        <v>0.105084125470166</v>
      </c>
      <c r="E51">
        <v>0.123012508953359</v>
      </c>
      <c r="F51">
        <v>0.10673796167746299</v>
      </c>
      <c r="G51">
        <v>0.12978013196770299</v>
      </c>
      <c r="H51">
        <v>0.138107052150506</v>
      </c>
      <c r="I51">
        <v>0.107349441750537</v>
      </c>
      <c r="J51">
        <v>0.111690757492085</v>
      </c>
      <c r="K51">
        <v>0.12583218133399299</v>
      </c>
      <c r="L51">
        <v>9.4217864076064695E-2</v>
      </c>
      <c r="M51">
        <v>0.149137947592622</v>
      </c>
      <c r="N51">
        <v>0.163869389390631</v>
      </c>
      <c r="O51">
        <v>0.119869293424009</v>
      </c>
      <c r="P51">
        <v>7.2524789156785494E-2</v>
      </c>
      <c r="Q51">
        <v>0.12633299194311201</v>
      </c>
    </row>
    <row r="52" spans="1:17" x14ac:dyDescent="0.2">
      <c r="A52" t="s">
        <v>64</v>
      </c>
      <c r="B52" t="s">
        <v>67</v>
      </c>
      <c r="C52">
        <v>0.111615463071881</v>
      </c>
      <c r="D52">
        <v>9.7355110767097297E-2</v>
      </c>
      <c r="E52">
        <v>0.12902805388636801</v>
      </c>
      <c r="F52">
        <v>0.11172526915054901</v>
      </c>
      <c r="G52">
        <v>0.11697754996379101</v>
      </c>
      <c r="H52">
        <v>0.12604944376454499</v>
      </c>
      <c r="I52">
        <v>0.120827952484346</v>
      </c>
      <c r="J52">
        <v>0.104681313555373</v>
      </c>
      <c r="K52">
        <v>0.11753175526590599</v>
      </c>
      <c r="L52">
        <v>0.103702740420427</v>
      </c>
      <c r="M52">
        <v>0.15283600190834901</v>
      </c>
      <c r="N52">
        <v>0.17217089818472101</v>
      </c>
      <c r="O52">
        <v>0.136627610671998</v>
      </c>
      <c r="P52">
        <v>0.10728766929122301</v>
      </c>
      <c r="Q52">
        <v>0.123842561329807</v>
      </c>
    </row>
    <row r="53" spans="1:17" x14ac:dyDescent="0.2">
      <c r="A53" t="s">
        <v>57</v>
      </c>
      <c r="B53" t="s">
        <v>62</v>
      </c>
      <c r="C53">
        <v>9.4381140341416994E-2</v>
      </c>
      <c r="D53">
        <v>8.9270532479621606E-2</v>
      </c>
      <c r="E53">
        <v>0.11625782930483</v>
      </c>
      <c r="F53">
        <v>9.3554511901313003E-2</v>
      </c>
      <c r="G53">
        <v>9.6300491266814794E-2</v>
      </c>
      <c r="H53">
        <v>9.7118627590547804E-2</v>
      </c>
      <c r="I53">
        <v>9.4591978094514501E-2</v>
      </c>
      <c r="J53">
        <v>0.10092736034824</v>
      </c>
      <c r="K53">
        <v>7.61790357550758E-2</v>
      </c>
      <c r="L53">
        <v>9.0276188324674697E-2</v>
      </c>
      <c r="M53">
        <v>0.15687345690745699</v>
      </c>
      <c r="N53">
        <v>0.18284010841043</v>
      </c>
      <c r="O53">
        <v>0.125523114414786</v>
      </c>
      <c r="P53">
        <v>7.1727253700539007E-2</v>
      </c>
      <c r="Q53">
        <v>9.0939350423209594E-2</v>
      </c>
    </row>
    <row r="54" spans="1:17" x14ac:dyDescent="0.2">
      <c r="A54" t="s">
        <v>25</v>
      </c>
      <c r="B54" t="s">
        <v>27</v>
      </c>
      <c r="C54">
        <v>0.166649989187068</v>
      </c>
      <c r="D54">
        <v>0.183912263684751</v>
      </c>
      <c r="E54">
        <v>0.17737381661492799</v>
      </c>
      <c r="F54">
        <v>0.16989716488813</v>
      </c>
      <c r="G54">
        <v>0.183128809412171</v>
      </c>
      <c r="H54">
        <v>0.196393750086888</v>
      </c>
      <c r="I54">
        <v>0.16588881637906999</v>
      </c>
      <c r="J54">
        <v>0.18726729467969599</v>
      </c>
      <c r="K54">
        <v>0.19759951638878701</v>
      </c>
      <c r="L54">
        <v>0.21484674085931099</v>
      </c>
      <c r="M54">
        <v>0.16687250671883699</v>
      </c>
      <c r="N54">
        <v>0.21313519349881799</v>
      </c>
      <c r="O54">
        <v>0.190628854089468</v>
      </c>
      <c r="P54">
        <v>0.22106007548522999</v>
      </c>
      <c r="Q54">
        <v>0.20731007493539599</v>
      </c>
    </row>
    <row r="55" spans="1:17" x14ac:dyDescent="0.2">
      <c r="A55" t="s">
        <v>5</v>
      </c>
      <c r="B55" t="s">
        <v>6</v>
      </c>
      <c r="C55">
        <v>0.12465518530417199</v>
      </c>
      <c r="D55">
        <v>0.116000368808686</v>
      </c>
      <c r="E55">
        <v>0.11422205997326799</v>
      </c>
      <c r="F55">
        <v>0.12522741005825799</v>
      </c>
      <c r="G55">
        <v>0.105187121396664</v>
      </c>
      <c r="H55">
        <v>9.5487731440400903E-2</v>
      </c>
      <c r="I55">
        <v>0.113942126126673</v>
      </c>
      <c r="J55">
        <v>7.5190506884260794E-2</v>
      </c>
      <c r="K55">
        <v>0.101648172230706</v>
      </c>
      <c r="L55">
        <v>0.10781125103813401</v>
      </c>
      <c r="M55">
        <v>0.16737024382666099</v>
      </c>
      <c r="N55">
        <v>0.102743853720168</v>
      </c>
      <c r="O55">
        <v>0.144326920198699</v>
      </c>
      <c r="P55">
        <v>0.12213245533842</v>
      </c>
      <c r="Q55">
        <v>0.121664171661578</v>
      </c>
    </row>
    <row r="56" spans="1:17" x14ac:dyDescent="0.2">
      <c r="A56" t="s">
        <v>22</v>
      </c>
      <c r="B56" t="s">
        <v>23</v>
      </c>
      <c r="C56">
        <v>0.139751655489711</v>
      </c>
      <c r="D56">
        <v>0.14078285745378299</v>
      </c>
      <c r="E56">
        <v>0.13642645373394799</v>
      </c>
      <c r="F56">
        <v>0.135661558986273</v>
      </c>
      <c r="G56">
        <v>0.136463167411951</v>
      </c>
      <c r="H56">
        <v>0.11797166231084499</v>
      </c>
      <c r="I56">
        <v>0.133151959355192</v>
      </c>
      <c r="J56">
        <v>0.15090415163932</v>
      </c>
      <c r="K56">
        <v>0.15109838198915601</v>
      </c>
      <c r="L56">
        <v>0.124455238467576</v>
      </c>
      <c r="M56">
        <v>0.20574059845294099</v>
      </c>
      <c r="N56">
        <v>0.130652492888121</v>
      </c>
      <c r="O56">
        <v>0.15037923027530201</v>
      </c>
      <c r="P56">
        <v>0.15317897348889101</v>
      </c>
      <c r="Q56">
        <v>0.130573726942422</v>
      </c>
    </row>
    <row r="57" spans="1:17" x14ac:dyDescent="0.2">
      <c r="A57" t="s">
        <v>14</v>
      </c>
      <c r="B57" t="s">
        <v>15</v>
      </c>
      <c r="C57">
        <v>0.14953118426546499</v>
      </c>
      <c r="D57">
        <v>0.152445449370984</v>
      </c>
      <c r="E57">
        <v>0.143847301324667</v>
      </c>
      <c r="F57">
        <v>0.151084946816892</v>
      </c>
      <c r="G57">
        <v>0.16361827387247299</v>
      </c>
      <c r="H57">
        <v>0.15884940265043301</v>
      </c>
      <c r="I57">
        <v>0.15194372090827599</v>
      </c>
      <c r="J57">
        <v>0.15310490878823299</v>
      </c>
      <c r="K57">
        <v>0.162689989457941</v>
      </c>
      <c r="L57">
        <v>0.15932068983235601</v>
      </c>
      <c r="M57">
        <v>0.207381821191152</v>
      </c>
      <c r="N57">
        <v>0.18788852122001101</v>
      </c>
      <c r="O57">
        <v>0.18694642685728399</v>
      </c>
      <c r="P57">
        <v>0.184775463624235</v>
      </c>
      <c r="Q57">
        <v>0.20211797952396901</v>
      </c>
    </row>
    <row r="58" spans="1:17" x14ac:dyDescent="0.2">
      <c r="A58" t="s">
        <v>74</v>
      </c>
      <c r="B58" t="s">
        <v>75</v>
      </c>
      <c r="C58">
        <v>0.139710304063173</v>
      </c>
      <c r="D58">
        <v>0.138480690991546</v>
      </c>
      <c r="E58">
        <v>0.14596851983692999</v>
      </c>
      <c r="F58">
        <v>0.134141251871426</v>
      </c>
      <c r="G58">
        <v>0.13431548482268299</v>
      </c>
      <c r="H58">
        <v>0.128811513241124</v>
      </c>
      <c r="I58">
        <v>0.14135667331814999</v>
      </c>
      <c r="J58">
        <v>0.146893505142275</v>
      </c>
      <c r="K58">
        <v>0.16170341018621401</v>
      </c>
      <c r="L58">
        <v>0.156460232121859</v>
      </c>
      <c r="M58">
        <v>0.22703171074255099</v>
      </c>
      <c r="N58">
        <v>0.14581999978511601</v>
      </c>
      <c r="O58">
        <v>0.208475305807197</v>
      </c>
      <c r="P58">
        <v>0.186914643158299</v>
      </c>
      <c r="Q58">
        <v>0.19154400642904301</v>
      </c>
    </row>
    <row r="59" spans="1:17" x14ac:dyDescent="0.2">
      <c r="A59" t="s">
        <v>8</v>
      </c>
      <c r="B59" t="s">
        <v>9</v>
      </c>
      <c r="C59">
        <v>0.15574495281754899</v>
      </c>
      <c r="D59">
        <v>0.15238657349173701</v>
      </c>
      <c r="E59">
        <v>0.149680416759185</v>
      </c>
      <c r="F59">
        <v>0.14758664398445201</v>
      </c>
      <c r="G59">
        <v>0.124710103955554</v>
      </c>
      <c r="H59">
        <v>0.16496100780220499</v>
      </c>
      <c r="I59">
        <v>0.157028949089695</v>
      </c>
      <c r="J59">
        <v>0.16732196763504401</v>
      </c>
      <c r="K59">
        <v>0.16650294740362101</v>
      </c>
      <c r="L59">
        <v>0.18113852826065999</v>
      </c>
      <c r="M59">
        <v>0.23241616453646899</v>
      </c>
      <c r="N59">
        <v>0.164648188975142</v>
      </c>
      <c r="O59">
        <v>0.21790597561994701</v>
      </c>
      <c r="P59">
        <v>0.184807711640989</v>
      </c>
      <c r="Q59">
        <v>0.18410205809711699</v>
      </c>
    </row>
    <row r="60" spans="1:17" x14ac:dyDescent="0.2">
      <c r="A60" t="s">
        <v>39</v>
      </c>
      <c r="B60" t="s">
        <v>40</v>
      </c>
      <c r="C60">
        <v>0.14904220154863199</v>
      </c>
      <c r="D60">
        <v>0.15345949284375501</v>
      </c>
      <c r="E60">
        <v>0.154187471146847</v>
      </c>
      <c r="F60">
        <v>0.14945519709631699</v>
      </c>
      <c r="G60">
        <v>0.15752096386030801</v>
      </c>
      <c r="H60">
        <v>0.17191913906853101</v>
      </c>
      <c r="I60">
        <v>0.14725723523027201</v>
      </c>
      <c r="J60">
        <v>0.171793701384064</v>
      </c>
      <c r="K60">
        <v>0.17465715384642799</v>
      </c>
      <c r="L60">
        <v>0.195962624987953</v>
      </c>
      <c r="M60">
        <v>0.241253385251844</v>
      </c>
      <c r="N60">
        <v>0.168767414811028</v>
      </c>
      <c r="O60">
        <v>0.22533287889399001</v>
      </c>
      <c r="P60">
        <v>0.20220314973996401</v>
      </c>
      <c r="Q60">
        <v>0.19497434203537001</v>
      </c>
    </row>
  </sheetData>
  <sortState ref="A2:Q69">
    <sortCondition ref="M2:M69"/>
  </sortState>
  <conditionalFormatting sqref="E6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Benisty</dc:creator>
  <cp:lastModifiedBy>Hannah Benisty</cp:lastModifiedBy>
  <dcterms:created xsi:type="dcterms:W3CDTF">2021-01-20T15:04:03Z</dcterms:created>
  <dcterms:modified xsi:type="dcterms:W3CDTF">2021-09-29T14:37:10Z</dcterms:modified>
</cp:coreProperties>
</file>